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mes/Desktop/Summer 2024/June/Manuscript Final Revisions/"/>
    </mc:Choice>
  </mc:AlternateContent>
  <xr:revisionPtr revIDLastSave="0" documentId="8_{DA862D37-8E6A-8F47-BDFB-760EC528868D}" xr6:coauthVersionLast="47" xr6:coauthVersionMax="47" xr10:uidLastSave="{00000000-0000-0000-0000-000000000000}"/>
  <bookViews>
    <workbookView xWindow="1100" yWindow="760" windowWidth="28040" windowHeight="17340" xr2:uid="{A959682A-7828-DA47-9038-47991A648E97}"/>
  </bookViews>
  <sheets>
    <sheet name="Cloning" sheetId="1" r:id="rId1"/>
    <sheet name="CRISPR" sheetId="2" r:id="rId2"/>
    <sheet name="Mutagenesis Library" sheetId="3" r:id="rId3"/>
  </sheets>
  <externalReferences>
    <externalReference r:id="rId4"/>
  </externalReferences>
  <definedNames>
    <definedName name="fiveprimemod">[1]Guide!$C$11:$C$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" uniqueCount="266">
  <si>
    <t>GCATCGATTATATTGAACGAAAAGATGATGGAACCTTGGAAAT</t>
  </si>
  <si>
    <t>forward primer, SDM Swi6T278Y</t>
  </si>
  <si>
    <t>CGTTCAATATAATCGATGCTAGATACCAAGTCTTCCCAAGAAT</t>
  </si>
  <si>
    <t>reverse primer, SDM Swi6T278Y</t>
  </si>
  <si>
    <t>AAAGGAGGTGTTCGATCTTATC</t>
  </si>
  <si>
    <t>AAGCATCTTCTGAGGACATT</t>
  </si>
  <si>
    <t>CCGTCATGGTCTTTGTAGTCCATttttcacttgtcttaatatgaaaataaacgagatttca</t>
  </si>
  <si>
    <t>CCACTTAACGTTCCGTGAAAATGAATAAtttttttgtgttcctttaaaaaattctttttcttttgttt</t>
  </si>
  <si>
    <t>taaaagcaataacgtcagaaaaaagcgaaatctaatttataaacaaaagaaaaagaattttttaaaggaacacaaaaaaaGAATTCGAGCTCGTTTAAAC</t>
  </si>
  <si>
    <t>CtagaGGTCTCgGACTGTATTCCTGAGGATTAACCTGTTTcGAGACCcttCC</t>
  </si>
  <si>
    <t>GGaagGGTCTCgAAACAGGTTAATCCTCAGGAATACAGTCcGAGACCtctaG</t>
  </si>
  <si>
    <t>grc3 sgRNA R primer</t>
  </si>
  <si>
    <t>gctgtgcgtcaattga</t>
  </si>
  <si>
    <t>ctaacgctacgaaaaatgaag</t>
  </si>
  <si>
    <t>CtagaGGTCTCgGACTTCAAACTATATCGCATTCGAGTTTcGAGACCcttCC</t>
  </si>
  <si>
    <t>clr4 sgRNA F primer</t>
  </si>
  <si>
    <t>GGaagGGTCTCgAAACTCGAATGCGATATAGTTTGAAGTCcGAGACCtctaG</t>
  </si>
  <si>
    <t>clr4 sgRNA R primer</t>
  </si>
  <si>
    <t>tttatattctgagttcgcgg</t>
  </si>
  <si>
    <t>ttttattttccttttttacattcaattc</t>
  </si>
  <si>
    <t>R primer for c-term TAP crb3 tagging</t>
  </si>
  <si>
    <t>gttgaaaggattgtggacga</t>
  </si>
  <si>
    <t>tacggtgggaggtctatata</t>
  </si>
  <si>
    <t>aagctctaagagtggaatttc</t>
  </si>
  <si>
    <t>CtagaGGTCTCgGACTTCCGGACAACAGAGAGCTGAGTTTcGAGACCcttCC</t>
  </si>
  <si>
    <t>GGaagGGTCTCgAAACTCAGCTCTCTGTTGTCCGGAAGTCcGAGACCtctaG</t>
  </si>
  <si>
    <t>aactattaaattcgccgataaatc</t>
  </si>
  <si>
    <t>ataacgacaaaaggtattttacatt</t>
  </si>
  <si>
    <t>gcatcgatcgtattgaacgaaaagatgatggaaccttggaaat</t>
  </si>
  <si>
    <t>Forward primer for Swi6 T278R SDM</t>
  </si>
  <si>
    <t>ttcaatacgatcgatgctagataccaagtcttcccaagaatca</t>
  </si>
  <si>
    <t>Reverse primer for Swi6 T278R SDM</t>
  </si>
  <si>
    <t>TTGTAGATTATAACGACAGTAGAG</t>
  </si>
  <si>
    <t xml:space="preserve">Forward primer 500bp upstream of crb3 stop codon
</t>
  </si>
  <si>
    <t>TATGAATATGAGCATTAATGAAGA</t>
  </si>
  <si>
    <t>Reverse primer 500bp downstream of crb3 stop codon</t>
  </si>
  <si>
    <t>gcatcgatgctattgaacgaaaagatgatggaaccttggaaat</t>
  </si>
  <si>
    <t>Forward primer for Swi6 T278A SDM</t>
  </si>
  <si>
    <t>ttcaatagcatcgatgctagataccaagtcttcccaagaatca</t>
  </si>
  <si>
    <t>Reverse primer for Swi6 T278A SDM</t>
  </si>
  <si>
    <t>gcatcgatgatattgaacgaaaagatgatggaaccttggaaat</t>
  </si>
  <si>
    <t>Forward primer for Swi6 T278D SDM</t>
  </si>
  <si>
    <t>ttcaatatcatcgatgctagataccaagtcttcccaagaatca</t>
  </si>
  <si>
    <t>Reverse primer for Swi6 T278D SDM</t>
  </si>
  <si>
    <t>gcatcgatgaaattgaacgaaaagatgatggaaccttggaaat</t>
  </si>
  <si>
    <t>Forward primer for Swi6 T278E SDM</t>
  </si>
  <si>
    <t>ttcaatttcatcgatgctagataccaagtcttcccaagaatca</t>
  </si>
  <si>
    <t>Reverse primer for Swi6 T278E SDM</t>
  </si>
  <si>
    <t>GCATCGATAAAATTGAACGAAAAGATGATGGAACCTTGGAAAT</t>
  </si>
  <si>
    <t>CGTTCAATTTTATCGATGCTAGATACCAAGTCTTCCCAAGAAT</t>
  </si>
  <si>
    <t>GCGACTTCTTATTAAGCAGTACA</t>
  </si>
  <si>
    <t>forward primer 500 bp upstream of ckb1 start codon</t>
  </si>
  <si>
    <t>GGGAATGAGGTTCCAAAATATGCA</t>
  </si>
  <si>
    <t xml:space="preserve">reverse primer 500 bp downstream of ckb1 start codon </t>
  </si>
  <si>
    <t>GCCAGTTGTGCTTCTACC</t>
  </si>
  <si>
    <t>reverse primer 500 bp downstream ckb1 stop codon</t>
  </si>
  <si>
    <t>TAGTGCATCCCAGTGCATAAAC</t>
  </si>
  <si>
    <t>TGCTTCGGGAAAAATCTAAAAA</t>
  </si>
  <si>
    <t>TTATCGATGCTAGATACknnGTCTTCCCAAGAATCATAGTTTTCT</t>
  </si>
  <si>
    <t>Swi6Satprimer272 for T278K template</t>
  </si>
  <si>
    <t>ATTTTATCGATGCTAGAknnCAAGTCTTCCCAAGAATCATAGTTT</t>
  </si>
  <si>
    <t>Swi6Satprimer273 for T278K template</t>
  </si>
  <si>
    <t>TCAATTTTATCGATGCTknnTACCAAGTCTTCCCAAGAATCATAG</t>
  </si>
  <si>
    <t>Swi6Satprimer274 for T278K template</t>
  </si>
  <si>
    <t>CGTTCAATTTTATCGATknnAGATACCAAGTCTTCCCAAGAATCA</t>
  </si>
  <si>
    <t>Swi6Satprimer275  for T278K template</t>
  </si>
  <si>
    <t>TTTCGTTCAATTTTATCknnGCTAGATACCAAGTCTTCCCAAGAA</t>
  </si>
  <si>
    <t>Swi6Satprimer276  for T278K template</t>
  </si>
  <si>
    <t>TCTTTTCGTTCAATTTTknnGATGCTAGATACCAAGTCTTCCCAA</t>
  </si>
  <si>
    <t>Swi6Satprimer277  for T278K template</t>
  </si>
  <si>
    <t>CCATCATCTTTTCGTTCknnTTTATCGATGCTAGATACCAAGTCT</t>
  </si>
  <si>
    <t>Swi6Satprimer279  for T278K template</t>
  </si>
  <si>
    <t>GTTCCATCATCTTTTCGknnAATTTTATCGATGCTAGATACCAAG</t>
  </si>
  <si>
    <t>Swi6Satprimer280  for T278K template</t>
  </si>
  <si>
    <t>AAGGTTCCATCATCTTTknnTTCAATTTTATCGATGCTAGATACC</t>
  </si>
  <si>
    <t>Swi6Satprimer281 for T278K template</t>
  </si>
  <si>
    <t>TCCAAGGTTCCATCATCknnTCGTTCAATTTTATCGATGCTAGAT</t>
  </si>
  <si>
    <t>Swi6Satprimer282 for T278K template</t>
  </si>
  <si>
    <t>ATTTCCAAGGTTCCATCknnTTTTCGTTCAATTTTATCGATGCTA</t>
  </si>
  <si>
    <t>Swi6Satprimer283 for T278K template</t>
  </si>
  <si>
    <t>TAAATTTCCAAGGTTCCknnATCTTTTCGTTCAATTTTATCGATG</t>
  </si>
  <si>
    <t>Swi6Satprimer284  for T278K template</t>
  </si>
  <si>
    <t>AGATAAATTTCCAAGGTknnATCATCTTTTCGTTCAATTTTATCG</t>
  </si>
  <si>
    <t>Swi6Satprimer285  for T278K template</t>
  </si>
  <si>
    <t>GTCAGATAAATTTCCAAknnTCCATCATCTTTTCGTTCAATTTTA</t>
  </si>
  <si>
    <t>Swi6Satprimer286  for T278K template</t>
  </si>
  <si>
    <t>TGCAGCTCAAGGAAGCAAAAAGATTATTTTATGAATTAAAGCAAATTCATCAAGCGTTATGGGAAAAATACCTGCAAAAGCGGATCCCCGGGTTAATTAA</t>
  </si>
  <si>
    <t>ATTAGAACCCCGTTGCTACAAAAGTGTAATTATTCCAATCCCTTATAATTTTATTCAAATTTTTAACCTAACAAAAAAAGGAATTCGAGCTCGTTTAAAC</t>
  </si>
  <si>
    <t>ttttattttccttttttacattcaattcccgcgaaaatctttgagaacgaggcactgactttgaagtttgatgttggtgcttttgtctactgtttggatgtggattgctcgcatggtgcggtgaatccgagtcggagttacttccctttagtctcctcttccgccttttccattctgctaaaacggcagaacatccagaaaggttctcagggggctcccaagtatcacttctagatgaatagttcaaacctcgaatgcgatatagtttgacagctccattacgatccaatttttcgtccacaatcctttcaacttcatactcctcttgtttaggcgacattcgcaaaactaataacctcttgtttggtgagatgatttttagcaaaccctccaaatgatgcctgaacgaatttaaaaaataaaataaggagagggtttatgttaatatgacaattgctaaaggactaaaataatagacgaccgcgaactcagaatataaa</t>
  </si>
  <si>
    <t>clr4W31G 500bp HR template</t>
  </si>
  <si>
    <t>gctgtgcgtcaattgactttaagtaaagcagccagaaagaaagacaattcatcggggaaaaagcgcagcgtttcggaagaagaaagccaagacaaatatgaagacgaaatgaaaactgaaggcgaatttccttcttacaagcacacgctcgtacaaatggttgtcccaggagttgatcatagaacaaagctccattcagagtcatccaagaatgattctgaaataactcctgatataaataggtctaaggttaatcctcaggaatactctgaattctcagttgctagtcctcaaacgatttctccgagtttacctttaaacttggacgacgaaaccgtaagtgaaaacgttccacatagcccacaatcgtctaacgatgccattccggtgattaaaattacggaagaaaattcattcagggttaaagatacgctatacgttggattacataaagatcaaaaattagcaatggttggtaccttcatttttcgtagcgttag</t>
  </si>
  <si>
    <t>grc3V70M 500bp HR template</t>
  </si>
  <si>
    <t>aactattaaattcgccgataaatcgcaagaggaatttaatgagaacggcccaccttctggtcagccgaatggtcacattgaatctgacaatgagtctaaatctccttcacaaaaagaatcgaatgaaagtgaggatattcaaatagcagagacccctagcaatgttactccgaaaaagaagcctagtccggaagttcccaaacttccggacaacagagagctgactgttaaacaagtagaaaactatgattcttgggaagacttggtatctagcatcgataaaattgaacgaaaagatgatggaaccttggaaatttatctgacttggaagaacggtgcaatatctcatcatcctagtactatcaccaataaaaaatgtcctcagaagatgcttcaattttatgaaagccacttaacgttccgtgaaaatgaataatttttttgtgttcctttaaaaaattctttttcttttgtttataaattagatttcgcttttttctgacgttattgcttttatcaagtcccgtgtcgtagtatgagttcttgttctcttactcgaaaaatgcatctaacattatacttatacaaatttttgttaggcgcttaacatcacattctagtttatgaacgcctttgttttctttcacattgaattgattacgagtgacttgagaaatgtaaaataccttttgtcgttat</t>
  </si>
  <si>
    <t>Swi6 T278K HR template</t>
  </si>
  <si>
    <t>aactattaaattcgccgataaatcgcaagaggaatttaatgagaacggcccaccttctggtcagccgaatggtcacattgaatctgacaatgagtctaaatctccttcacaaaaagaatcgaatgaaagtgaggatattcaaatagcagagacccctagcaatgttactccgaaaaagaagcctagtccggaagttcccaaacttccggacaacagagagctgactgttaaacaagtagaaaactatgattcttgggaagacttggtatctagcatcgattatattgaacgaaaagatgatggaaccttggaaatttatctgacttggaagaacggtgcaatatctcatcatcctagtactatcaccaataaaaaatgtcctcagaagatgcttcaattttatgaaagccacttaacgttccgtgaaaatgaataatttttttgtgttcctttaaaaaattctttttcttttgtttataaattagatttcgcttttttctgacgttattgcttttatcaagtcccgtgtcgtagtatgagttcttgttctcttactcgaaaaatgcatctaacattatacttatacaaatttttgttaggcgcttaacatcacattctagtttatgaacgcctttgttttctttcacattgaattgattacgagtgacttgagaaatgtaaaataccttttgtcgttat</t>
  </si>
  <si>
    <t>Swi6 T278Y HR template</t>
  </si>
  <si>
    <t>gaaattagactgatgctgataagagttatttgca</t>
  </si>
  <si>
    <t>reverse primer to delete IGVVI from Epe1 for KLD</t>
  </si>
  <si>
    <t>tcaactaatcataatatcattaagaaatgtcaagaatctc</t>
  </si>
  <si>
    <t>forward primer to delete IGVVI from Epe1 for KLD</t>
  </si>
  <si>
    <t>attagttgaaatcacaacgccaatgaaatt</t>
  </si>
  <si>
    <t>reverse primer to delete helix from Epe1 for KLD</t>
  </si>
  <si>
    <t>acaggaaagaataattgctcttttcagtta</t>
  </si>
  <si>
    <t>forward primer to delete helix from Epe1 for KLD</t>
  </si>
  <si>
    <t>ctgatgctgataagagttatttgcaggt</t>
  </si>
  <si>
    <t>aaaaagaggattaagagtactaaaaaggcacc</t>
  </si>
  <si>
    <t>Swi6Satprimer270</t>
  </si>
  <si>
    <t>ATGCTAGATACCAAGTCnnnCCAAGAATCATAGTTTTCTACTTGT</t>
  </si>
  <si>
    <t>Swi6Satprimer271</t>
  </si>
  <si>
    <t>TCGATGCTAGATACCAAnnnTTCCCAAGAATCATAGTTTTCTACT</t>
  </si>
  <si>
    <t>Swi6Satprimer272</t>
  </si>
  <si>
    <t>GTATCGATGCTAGATACnnnGTCTTCCCAAGAATCATAGTTTTCT</t>
  </si>
  <si>
    <t>Swi6Satprimer273</t>
  </si>
  <si>
    <t>ATTGTATCGATGCTAGAnnnCAAGTCTTCCCAAGAATCATAGTTT</t>
  </si>
  <si>
    <t>Swi6Satprimer274</t>
  </si>
  <si>
    <t>TCAATTGTATCGATGCTnnnTACCAAGTCTTCCCAAGAATCATAG</t>
  </si>
  <si>
    <t>Swi6Satprimer275</t>
  </si>
  <si>
    <t>CGTTCAATTGTATCGATnnnAGATACCAAGTCTTCCCAAGAATCA</t>
  </si>
  <si>
    <t>Swi6Satprimer276</t>
  </si>
  <si>
    <t>TTTCGTTCAATTGTATCnnnGCTAGATACCAAGTCTTCCCAAGAA</t>
  </si>
  <si>
    <t>Swi6Satprimer277</t>
  </si>
  <si>
    <t>TCTTTTCGTTCAATTGTnnnGATGCTAGATACCAAGTCTTCCCAA</t>
  </si>
  <si>
    <t>Swi6Satprimer278</t>
  </si>
  <si>
    <t>TCATCTTTTCGTTCAATnnnATCGATGCTAGATACCAAGTCTTCC</t>
  </si>
  <si>
    <t>Swi6Satprimer279</t>
  </si>
  <si>
    <t>CCATCATCTTTTCGTTCnnnTGTATCGATGCTAGATACCAAGTCT</t>
  </si>
  <si>
    <t>Swi6Satprimer280</t>
  </si>
  <si>
    <t>GTTCCATCATCTTTTCGnnnAATTGTATCGATGCTAGATACCAAG</t>
  </si>
  <si>
    <t>Swi6Satprimer281</t>
  </si>
  <si>
    <t>AAGGTTCCATCATCTTTnnnTTCAATTGTATCGATGCTAGATACC</t>
  </si>
  <si>
    <t>Swi6Satprimer282</t>
  </si>
  <si>
    <t>TCCAAGGTTCCATCATCnnnTCGTTCAATTGTATCGATGCTAGAT</t>
  </si>
  <si>
    <t>Swi6Satprimer283</t>
  </si>
  <si>
    <t>ATTTCCAAGGTTCCATCnnnTTTTCGTTCAATTGTATCGATGCTA</t>
  </si>
  <si>
    <t>Swi6Satprimer284</t>
  </si>
  <si>
    <t>TAAATTTCCAAGGTTCCnnnATCTTTTCGTTCAATTGTATCGATG</t>
  </si>
  <si>
    <t>Swi6Satprimer285</t>
  </si>
  <si>
    <t>AGATAAATTTCCAAGGTnnnATCATCTTTTCGTTCAATTGTATCG</t>
  </si>
  <si>
    <t>Swi6Satprimer286</t>
  </si>
  <si>
    <t>GTCAGATAAATTTCCAAnnnTCCATCATCTTTTCGTTCAATTGTA</t>
  </si>
  <si>
    <t>Swi6Satprimer287</t>
  </si>
  <si>
    <t>CAAGTCAGATAAATTTCnnnGGTTCCATCATCTTTTCGTTCAATT</t>
  </si>
  <si>
    <t>Swi6Satprimer288</t>
  </si>
  <si>
    <t>TTCCAAGTCAGATAAATnnnCAAGGTTCCATCATCTTTTCGTTCA</t>
  </si>
  <si>
    <t>Swi6Satprimer289</t>
  </si>
  <si>
    <t>TTCTTCCAAGTCAGATAnnnTTCCAAGGTTCCATCATCTTTTCGT</t>
  </si>
  <si>
    <t>Swi6Satprimer290</t>
  </si>
  <si>
    <t>CCGTTCTTCCAAGTCAGnnnAATTTCCAAGGTTCCATCATCTTTT</t>
  </si>
  <si>
    <t>Swi6Satprimer291</t>
  </si>
  <si>
    <t>GCACCGTTCTTCCAAGTnnnATAAATTTCCAAGGTTCCATCATCT</t>
  </si>
  <si>
    <t>Swi6Satprimer292</t>
  </si>
  <si>
    <t>ATTGCACCGTTCTTCCAnnnCAGATAAATTTCCAAGGTTCCATCA</t>
  </si>
  <si>
    <t>Swi6Satprimer293</t>
  </si>
  <si>
    <t>GATATTGCACCGTTCTTnnnAGTCAGATAAATTTCCAAGGTTCCA</t>
  </si>
  <si>
    <t>Swi6Satprimer294</t>
  </si>
  <si>
    <t>TGAGATATTGCACCGTTnnnCCAAGTCAGATAAATTTCCAAGGTT</t>
  </si>
  <si>
    <t>Swi6Satprimer295</t>
  </si>
  <si>
    <t>TGATGAGATATTGCACCnnnCTTCCAAGTCAGATAAATTTCCAAG</t>
  </si>
  <si>
    <t>Swi6Satprimer296</t>
  </si>
  <si>
    <t>GGATGATGAGATATTGCnnnGTTCTTCCAAGTCAGATAAATTTCC</t>
  </si>
  <si>
    <t>Swi6Satprimer297</t>
  </si>
  <si>
    <t>CTAGGATGATGAGATATnnnACCGTTCTTCCAAGTCAGATAAATT</t>
  </si>
  <si>
    <t>Swi6Satprimer298</t>
  </si>
  <si>
    <t>GTACTAGGATGATGAGAnnnTGCACCGTTCTTCCAAGTCAGATAA</t>
  </si>
  <si>
    <t>Swi6Satprimer299</t>
  </si>
  <si>
    <t>ATAGTACTAGGATGATGnnnTATTGCACCGTTCTTCCAAGTCAGA</t>
  </si>
  <si>
    <t>Swi6Satprimer300</t>
  </si>
  <si>
    <t>GTGATAGTACTAGGATGnnnAGATATTGCACCGTTCTTCCAAGTC</t>
  </si>
  <si>
    <t>Swi6Satprimer301</t>
  </si>
  <si>
    <t>TTGGTGATAGTACTAGGnnnATGAGATATTGCACCGTTCTTCCAA</t>
  </si>
  <si>
    <t>Swi6Satprimer302</t>
  </si>
  <si>
    <t>TTATTGGTGATAGTACTnnnATGATGAGATATTGCACCGTTCTTC</t>
  </si>
  <si>
    <t>Swi6Satprimer303</t>
  </si>
  <si>
    <t>TTTTTATTGGTGATAGTnnnAGGATGATGAGATATTGCACCGTTC</t>
  </si>
  <si>
    <t>Swi6Satprimer304</t>
  </si>
  <si>
    <t>CATTTTTTATTGGTGATnnnACTAGGATGATGAGATATTGCACCG</t>
  </si>
  <si>
    <t>Swi6Satprimer305</t>
  </si>
  <si>
    <t>GGACATTTTTTATTGGTnnnAGTACTAGGATGATGAGATATTGCA</t>
  </si>
  <si>
    <t>Swi6Satprimer306</t>
  </si>
  <si>
    <t>TGAGGACATTTTTTATTnnnGATAGTACTAGGATGATGAGATATT</t>
  </si>
  <si>
    <t>Swi6Satprimer307</t>
  </si>
  <si>
    <t>TTCTGAGGACATTTTTTnnnGGTGATAGTACTAGGATGATGAGAT</t>
  </si>
  <si>
    <t>Swi6Satprimer308</t>
  </si>
  <si>
    <t>ATCTTCTGAGGACATTTnnnATTGGTGATAGTACTAGGATGATGA</t>
  </si>
  <si>
    <t>Swi6Satprimer309</t>
  </si>
  <si>
    <t>AGCATCTTCTGAGGACAnnnTTTATTGGTGATAGTACTAGGATGA</t>
  </si>
  <si>
    <t>Swi6Satprimer310</t>
  </si>
  <si>
    <t>TGAAGCATCTTCTGAGGnnnTTTTTTATTGGTGATAGTACTAGGA</t>
  </si>
  <si>
    <t>Swi6Satprimer311</t>
  </si>
  <si>
    <t>AATTGAAGCATCTTCTGnnnACATTTTTTATTGGTGATAGTACTA</t>
  </si>
  <si>
    <t>Swi6Satprimer312</t>
  </si>
  <si>
    <t>TAAAATTGAAGCATCTTnnnAGGACATTTTTTATTGGTGATAGTA</t>
  </si>
  <si>
    <t>Swi6Satprimer313</t>
  </si>
  <si>
    <t>TCATAAAATTGAAGCATnnnCTGAGGACATTTTTTATTGGTGATA</t>
  </si>
  <si>
    <t>Swi6Satprimer314</t>
  </si>
  <si>
    <t>CTTTCATAAAATTGAAGnnnCTTCTGAGGACATTTTTTATTGGTG</t>
  </si>
  <si>
    <t>Swi6Satprimer315</t>
  </si>
  <si>
    <t>TGGCTTTCATAAAATTGnnnCATCTTCTGAGGACATTTTTTATTG</t>
  </si>
  <si>
    <t>Swi6Satprimer316</t>
  </si>
  <si>
    <t>AAGTGGCTTTCATAAAAnnnAAGCATCTTCTGAGGACATTTTTTA</t>
  </si>
  <si>
    <t>Swi6Satprimer317</t>
  </si>
  <si>
    <t>GTTAAGTGGCTTTCATAnnnTTGAAGCATCTTCTGAGGACATTTT</t>
  </si>
  <si>
    <t>Swi6Satprimer318</t>
  </si>
  <si>
    <t>AACGTTAAGTGGCTTTCnnnAAATTGAAGCATCTTCTGAGGACAT</t>
  </si>
  <si>
    <t>Swi6Satprimer319</t>
  </si>
  <si>
    <t>CGGAACGTTAAGTGGCTnnnATAAAATTGAAGCATCTTCTGAGGA</t>
  </si>
  <si>
    <t>Swi6Satprimer320</t>
  </si>
  <si>
    <t>TCACGGAACGTTAAGTGnnnTTCATAAAATTGAAGCATCTTCTGA</t>
  </si>
  <si>
    <t>Swi6Satprimer321</t>
  </si>
  <si>
    <t>TTTTCACGGAACGTTAAnnnGCTTTCATAAAATTGAAGCATCTTC</t>
  </si>
  <si>
    <t>Swi6Satprimer322</t>
  </si>
  <si>
    <t>TCATTTTCACGGAACGTnnnGTGGCTTTCATAAAATTGAAGCATC</t>
  </si>
  <si>
    <t>Swi6Satprimer323</t>
  </si>
  <si>
    <t>TATTCATTTTCACGGAAnnnTAAGTGGCTTTCATAAAATTGAAGC</t>
  </si>
  <si>
    <t>Swi6Satprimer324</t>
  </si>
  <si>
    <t>AATTATTCATTTTCACGnnnCGTTAAGTGGCTTTCATAAAATTGA</t>
  </si>
  <si>
    <t>Swi6Satprimer325</t>
  </si>
  <si>
    <t>AAAAATTATTCATTTTCnnnGAACGTTAAGTGGCTTTCATAAAAT</t>
  </si>
  <si>
    <t>Swi6Satprimer326</t>
  </si>
  <si>
    <t>CAAAAAAATTATTCATTnnnACGGAACGTTAAGTGGCTTTCATAA</t>
  </si>
  <si>
    <t>Swi6Satprimer327</t>
  </si>
  <si>
    <t>ACACAAAAAAATTATTCnnnTTCACGGAACGTTAAGTGGCTTTCA</t>
  </si>
  <si>
    <t>Swi6Satprimer328</t>
  </si>
  <si>
    <t>GGAACACAAAAAAATTAnnnATTTTCACGGAACGTTAAGTGGCTT</t>
  </si>
  <si>
    <t>CTAGATACCAAGTCTTCnnnAGAATCATAGTTTTCTACTTGTTTA</t>
  </si>
  <si>
    <t>Swi6Satprimer269</t>
  </si>
  <si>
    <t>GATACCAAGTCTTCCCAnnnATCATAGTTTTCTACTTGTTTAACC</t>
  </si>
  <si>
    <t>Swi6Satprimer268</t>
  </si>
  <si>
    <t>ACCAAGTCTTCCCAAGAnnnATAGTTTTCTACTTGTTTAACCGTC</t>
  </si>
  <si>
    <t>Swi6Satprimer267</t>
  </si>
  <si>
    <t>AAGTCTTCCCAAGAATCnnnGTTTTCTACTTGTTTAACCGTCAGC</t>
  </si>
  <si>
    <t>Swi6Satprimer266</t>
  </si>
  <si>
    <t>TCTTCCCAAGAATCATAnnnTTCTACTTGTTTAACCGTCAGCTCT</t>
  </si>
  <si>
    <t>Swi6Satprimer265</t>
  </si>
  <si>
    <t>TCCCAAGAATCATAGTTnnnTACTTGTTTAACCGTCAGCTCTCTG</t>
  </si>
  <si>
    <t>Swi6Satprimer264</t>
  </si>
  <si>
    <t>Sequence 5'-3'</t>
  </si>
  <si>
    <t>Description</t>
  </si>
  <si>
    <t xml:space="preserve">Forward to amplify Swi6 lib products for transformation </t>
  </si>
  <si>
    <t>Reverse to amplify Swi6 lib products for transformation</t>
  </si>
  <si>
    <t>Rev primer to clone FLAG-Swi6 into pombe at Swi6 locus</t>
  </si>
  <si>
    <t>Fwd primer to clone FLAG-Swi6 into pombe at Swi6 locus</t>
  </si>
  <si>
    <t>reverse primer to generate Swi6 270-328 ura-hph strain</t>
  </si>
  <si>
    <t>forward primer to generate Swi6 270-328 ura-hph strain
  270-280 in swi6</t>
  </si>
  <si>
    <t>grc3 sgRNA F primer</t>
  </si>
  <si>
    <t>grc3V70M F primer for amplifying 500 bp HR template</t>
  </si>
  <si>
    <t>grc3V70M R primer for amplifying 500 bp HR template </t>
  </si>
  <si>
    <t>clr4W31G F primer for amplifying 500 bp HR template </t>
  </si>
  <si>
    <t>clr4W31G R primer for amplifying 500 bp HR template </t>
  </si>
  <si>
    <t>F primer for c-term TAP crb3 tagging </t>
  </si>
  <si>
    <t>F checking primer for c-term TAP crb3 tagging </t>
  </si>
  <si>
    <t>Clr4 W31G sequencing primer</t>
  </si>
  <si>
    <t xml:space="preserve"> sequencing primer for  V5 C-term tagging </t>
  </si>
  <si>
    <t>sequencing primer for C-term epe1 tagging</t>
  </si>
  <si>
    <t>Forward primer to amplify Swi6 HR template</t>
  </si>
  <si>
    <t>Reverse primer to amplify Swi6 HR template</t>
  </si>
  <si>
    <t>Swi6 sgRNA F primer</t>
  </si>
  <si>
    <t xml:space="preserve">Swi6 sgRNA R primer </t>
  </si>
  <si>
    <t xml:space="preserve">forward primer for T278K SDM </t>
  </si>
  <si>
    <t xml:space="preserve">reverse primer for T278K SDM </t>
  </si>
  <si>
    <t>ckb1 left sequencing primer</t>
  </si>
  <si>
    <t>ckb1 right sequencing primer</t>
  </si>
  <si>
    <t>agaagcctagtccggaagttcccaaacttccggacaacagagagctgacggttaaacaagtagaaaactatgattcttggCGGATCCCCGGGTTAATTAA</t>
  </si>
  <si>
    <t>forward primer for KLD with plasmid 337 to delete residues 565-600 in Epe1</t>
  </si>
  <si>
    <t>reverse primer for KLD with plasmid 337 to delete residues 565-600 in Epe1</t>
  </si>
  <si>
    <t xml:space="preserve">  TAGACACAAG GCTCAGAGTC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3"/>
      <color rgb="FF333333"/>
      <name val="Helvetica Neue"/>
      <family val="2"/>
    </font>
    <font>
      <sz val="11"/>
      <color theme="1"/>
      <name val="Courier New"/>
      <family val="3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mandames/Library/Mobile%20Documents/com~apple~CloudDocs/Ragunathan%20Lab/Swi6%20Mutagenesis%20Project/primer%20sequences%20/Eurofins_PlateUpload-Swi6.xlsx" TargetMode="External"/><Relationship Id="rId1" Type="http://schemas.openxmlformats.org/officeDocument/2006/relationships/externalLinkPath" Target="/Users/amandames/Library/Mobile%20Documents/com~apple~CloudDocs/Ragunathan%20Lab/Swi6%20Mutagenesis%20Project/primer%20sequences%20/Eurofins_PlateUpload-Swi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ersion 1"/>
      <sheetName val="Plate 01"/>
      <sheetName val="Plate 02"/>
      <sheetName val="Plate 03"/>
      <sheetName val="Plate 04"/>
      <sheetName val="Plate 05"/>
      <sheetName val="Plate 06"/>
      <sheetName val="DropData"/>
      <sheetName val="Plate 07"/>
      <sheetName val="Plate 08"/>
      <sheetName val="Plate 09"/>
      <sheetName val="Plate 10"/>
      <sheetName val="Plate 11"/>
      <sheetName val="Plate 12"/>
      <sheetName val="Plate 13"/>
      <sheetName val="Plate 14"/>
      <sheetName val="Plate 15"/>
      <sheetName val="Plate 16"/>
      <sheetName val="Plate 17"/>
      <sheetName val="Plate 18"/>
      <sheetName val="Plate 19"/>
      <sheetName val="Plate 20"/>
      <sheetName val="Guid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11">
          <cell r="C11"/>
        </row>
        <row r="12">
          <cell r="C12" t="str">
            <v>[AmC6]</v>
          </cell>
        </row>
        <row r="13">
          <cell r="C13" t="str">
            <v>[PHO]</v>
          </cell>
        </row>
        <row r="14">
          <cell r="C14" t="str">
            <v>[BIO]</v>
          </cell>
        </row>
        <row r="15">
          <cell r="C15" t="str">
            <v>I</v>
          </cell>
        </row>
        <row r="16">
          <cell r="C16" t="str">
            <v>[SpC3]</v>
          </cell>
        </row>
        <row r="17">
          <cell r="C17" t="str">
            <v>[AmC12]</v>
          </cell>
        </row>
        <row r="18">
          <cell r="C18" t="str">
            <v>[HEX]</v>
          </cell>
        </row>
        <row r="19">
          <cell r="C19" t="str">
            <v>[TET]</v>
          </cell>
        </row>
        <row r="20">
          <cell r="C20" t="str">
            <v>[FAM]</v>
          </cell>
        </row>
        <row r="21">
          <cell r="C21" t="str">
            <v>[BIOdT]</v>
          </cell>
        </row>
        <row r="22">
          <cell r="C22" t="str">
            <v>U</v>
          </cell>
        </row>
        <row r="23">
          <cell r="C23" t="str">
            <v>[BIOTEG]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AAABF-6958-7640-805C-260ACAFE864F}">
  <dimension ref="A1:F228"/>
  <sheetViews>
    <sheetView tabSelected="1" zoomScale="75" workbookViewId="0">
      <selection activeCell="A39" sqref="A39"/>
    </sheetView>
  </sheetViews>
  <sheetFormatPr baseColWidth="10" defaultRowHeight="16" x14ac:dyDescent="0.2"/>
  <cols>
    <col min="1" max="1" width="70.33203125" customWidth="1"/>
    <col min="2" max="2" width="102.1640625" customWidth="1"/>
  </cols>
  <sheetData>
    <row r="1" spans="1:2" x14ac:dyDescent="0.2">
      <c r="A1" t="s">
        <v>236</v>
      </c>
      <c r="B1" t="s">
        <v>237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238</v>
      </c>
    </row>
    <row r="5" spans="1:2" x14ac:dyDescent="0.2">
      <c r="A5" t="s">
        <v>5</v>
      </c>
      <c r="B5" t="s">
        <v>239</v>
      </c>
    </row>
    <row r="6" spans="1:2" x14ac:dyDescent="0.2">
      <c r="A6" t="s">
        <v>6</v>
      </c>
      <c r="B6" t="s">
        <v>240</v>
      </c>
    </row>
    <row r="7" spans="1:2" x14ac:dyDescent="0.2">
      <c r="A7" t="s">
        <v>7</v>
      </c>
      <c r="B7" t="s">
        <v>241</v>
      </c>
    </row>
    <row r="8" spans="1:2" ht="34" x14ac:dyDescent="0.2">
      <c r="A8" s="1" t="s">
        <v>262</v>
      </c>
      <c r="B8" s="1" t="s">
        <v>243</v>
      </c>
    </row>
    <row r="9" spans="1:2" x14ac:dyDescent="0.2">
      <c r="A9" t="s">
        <v>8</v>
      </c>
      <c r="B9" t="s">
        <v>242</v>
      </c>
    </row>
    <row r="10" spans="1:2" ht="17" x14ac:dyDescent="0.2">
      <c r="A10" s="2" t="s">
        <v>86</v>
      </c>
      <c r="B10" s="1" t="s">
        <v>249</v>
      </c>
    </row>
    <row r="11" spans="1:2" ht="17" x14ac:dyDescent="0.2">
      <c r="A11" s="2" t="s">
        <v>87</v>
      </c>
      <c r="B11" t="s">
        <v>20</v>
      </c>
    </row>
    <row r="12" spans="1:2" ht="19" customHeight="1" x14ac:dyDescent="0.2">
      <c r="A12" s="1" t="s">
        <v>265</v>
      </c>
      <c r="B12" s="1" t="s">
        <v>250</v>
      </c>
    </row>
    <row r="13" spans="1:2" x14ac:dyDescent="0.2">
      <c r="A13" t="s">
        <v>21</v>
      </c>
      <c r="B13" t="s">
        <v>251</v>
      </c>
    </row>
    <row r="14" spans="1:2" x14ac:dyDescent="0.2">
      <c r="A14" t="s">
        <v>22</v>
      </c>
      <c r="B14" t="s">
        <v>252</v>
      </c>
    </row>
    <row r="15" spans="1:2" x14ac:dyDescent="0.2">
      <c r="A15" t="s">
        <v>23</v>
      </c>
      <c r="B15" t="s">
        <v>253</v>
      </c>
    </row>
    <row r="16" spans="1:2" ht="34" x14ac:dyDescent="0.2">
      <c r="A16" t="s">
        <v>32</v>
      </c>
      <c r="B16" s="1" t="s">
        <v>33</v>
      </c>
    </row>
    <row r="17" spans="1:2" x14ac:dyDescent="0.2">
      <c r="A17" t="s">
        <v>34</v>
      </c>
      <c r="B17" t="s">
        <v>35</v>
      </c>
    </row>
    <row r="18" spans="1:2" x14ac:dyDescent="0.2">
      <c r="A18" t="s">
        <v>36</v>
      </c>
      <c r="B18" t="s">
        <v>37</v>
      </c>
    </row>
    <row r="19" spans="1:2" x14ac:dyDescent="0.2">
      <c r="A19" t="s">
        <v>38</v>
      </c>
      <c r="B19" t="s">
        <v>39</v>
      </c>
    </row>
    <row r="20" spans="1:2" x14ac:dyDescent="0.2">
      <c r="A20" t="s">
        <v>40</v>
      </c>
      <c r="B20" t="s">
        <v>41</v>
      </c>
    </row>
    <row r="21" spans="1:2" x14ac:dyDescent="0.2">
      <c r="A21" t="s">
        <v>42</v>
      </c>
      <c r="B21" t="s">
        <v>43</v>
      </c>
    </row>
    <row r="22" spans="1:2" x14ac:dyDescent="0.2">
      <c r="A22" t="s">
        <v>44</v>
      </c>
      <c r="B22" t="s">
        <v>45</v>
      </c>
    </row>
    <row r="23" spans="1:2" x14ac:dyDescent="0.2">
      <c r="A23" t="s">
        <v>46</v>
      </c>
      <c r="B23" t="s">
        <v>47</v>
      </c>
    </row>
    <row r="24" spans="1:2" x14ac:dyDescent="0.2">
      <c r="A24" t="s">
        <v>48</v>
      </c>
      <c r="B24" t="s">
        <v>258</v>
      </c>
    </row>
    <row r="25" spans="1:2" x14ac:dyDescent="0.2">
      <c r="A25" t="s">
        <v>49</v>
      </c>
      <c r="B25" t="s">
        <v>259</v>
      </c>
    </row>
    <row r="26" spans="1:2" x14ac:dyDescent="0.2">
      <c r="A26" t="s">
        <v>50</v>
      </c>
      <c r="B26" t="s">
        <v>51</v>
      </c>
    </row>
    <row r="27" spans="1:2" x14ac:dyDescent="0.2">
      <c r="A27" t="s">
        <v>52</v>
      </c>
      <c r="B27" t="s">
        <v>53</v>
      </c>
    </row>
    <row r="28" spans="1:2" x14ac:dyDescent="0.2">
      <c r="A28" t="s">
        <v>54</v>
      </c>
      <c r="B28" t="s">
        <v>55</v>
      </c>
    </row>
    <row r="29" spans="1:2" x14ac:dyDescent="0.2">
      <c r="A29" t="s">
        <v>56</v>
      </c>
      <c r="B29" t="s">
        <v>260</v>
      </c>
    </row>
    <row r="30" spans="1:2" x14ac:dyDescent="0.2">
      <c r="A30" t="s">
        <v>57</v>
      </c>
      <c r="B30" t="s">
        <v>261</v>
      </c>
    </row>
    <row r="31" spans="1:2" x14ac:dyDescent="0.2">
      <c r="A31" t="s">
        <v>96</v>
      </c>
      <c r="B31" t="s">
        <v>97</v>
      </c>
    </row>
    <row r="32" spans="1:2" x14ac:dyDescent="0.2">
      <c r="A32" t="s">
        <v>98</v>
      </c>
      <c r="B32" t="s">
        <v>99</v>
      </c>
    </row>
    <row r="33" spans="1:2" x14ac:dyDescent="0.2">
      <c r="A33" t="s">
        <v>100</v>
      </c>
      <c r="B33" t="s">
        <v>101</v>
      </c>
    </row>
    <row r="34" spans="1:2" x14ac:dyDescent="0.2">
      <c r="A34" t="s">
        <v>102</v>
      </c>
      <c r="B34" t="s">
        <v>103</v>
      </c>
    </row>
    <row r="35" spans="1:2" ht="13" customHeight="1" x14ac:dyDescent="0.2">
      <c r="A35" t="s">
        <v>104</v>
      </c>
      <c r="B35" s="1" t="s">
        <v>264</v>
      </c>
    </row>
    <row r="36" spans="1:2" ht="22" customHeight="1" x14ac:dyDescent="0.2">
      <c r="A36" t="s">
        <v>105</v>
      </c>
      <c r="B36" s="1" t="s">
        <v>263</v>
      </c>
    </row>
    <row r="75" spans="6:6" ht="17" x14ac:dyDescent="0.2">
      <c r="F75" s="2"/>
    </row>
    <row r="76" spans="6:6" ht="17" x14ac:dyDescent="0.2">
      <c r="F76" s="2"/>
    </row>
    <row r="113" spans="2:2" x14ac:dyDescent="0.2">
      <c r="B113" s="1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2:2" x14ac:dyDescent="0.2">
      <c r="B209" s="3"/>
    </row>
    <row r="210" spans="2:2" x14ac:dyDescent="0.2">
      <c r="B210" s="3"/>
    </row>
    <row r="211" spans="2:2" x14ac:dyDescent="0.2">
      <c r="B211" s="3"/>
    </row>
    <row r="212" spans="2:2" x14ac:dyDescent="0.2">
      <c r="B212" s="3"/>
    </row>
    <row r="213" spans="2:2" x14ac:dyDescent="0.2">
      <c r="B213" s="3"/>
    </row>
    <row r="214" spans="2:2" x14ac:dyDescent="0.2">
      <c r="B214" s="3"/>
    </row>
    <row r="215" spans="2:2" x14ac:dyDescent="0.2">
      <c r="B215" s="3"/>
    </row>
    <row r="216" spans="2:2" x14ac:dyDescent="0.2">
      <c r="B216" s="3"/>
    </row>
    <row r="217" spans="2:2" x14ac:dyDescent="0.2">
      <c r="B217" s="3"/>
    </row>
    <row r="218" spans="2:2" x14ac:dyDescent="0.2">
      <c r="B218" s="3"/>
    </row>
    <row r="219" spans="2:2" x14ac:dyDescent="0.2">
      <c r="B219" s="3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</sheetData>
  <dataValidations count="1">
    <dataValidation type="textLength" operator="lessThan" allowBlank="1" showErrorMessage="1" error="Please reduce the number of characters to 17 or less." sqref="B164:B228" xr:uid="{4DB3893F-168A-934E-917A-B9803FBA9214}">
      <formula1>18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F80B-A6DF-D94F-A4EF-92209B8A6423}">
  <dimension ref="A1:B19"/>
  <sheetViews>
    <sheetView topLeftCell="A4" workbookViewId="0">
      <selection activeCell="A4" sqref="A1:A1048576"/>
    </sheetView>
  </sheetViews>
  <sheetFormatPr baseColWidth="10" defaultRowHeight="16" x14ac:dyDescent="0.2"/>
  <cols>
    <col min="1" max="1" width="105.33203125" customWidth="1"/>
    <col min="2" max="2" width="64.33203125" customWidth="1"/>
  </cols>
  <sheetData>
    <row r="1" spans="1:2" ht="33" customHeight="1" x14ac:dyDescent="0.2">
      <c r="A1" s="4" t="s">
        <v>236</v>
      </c>
      <c r="B1" s="4" t="s">
        <v>237</v>
      </c>
    </row>
    <row r="2" spans="1:2" ht="92" customHeight="1" x14ac:dyDescent="0.2">
      <c r="A2" s="6" t="s">
        <v>88</v>
      </c>
      <c r="B2" s="7" t="s">
        <v>89</v>
      </c>
    </row>
    <row r="3" spans="1:2" ht="95" customHeight="1" x14ac:dyDescent="0.2">
      <c r="A3" s="6" t="s">
        <v>90</v>
      </c>
      <c r="B3" s="7" t="s">
        <v>91</v>
      </c>
    </row>
    <row r="4" spans="1:2" ht="112" customHeight="1" x14ac:dyDescent="0.2">
      <c r="A4" s="6" t="s">
        <v>92</v>
      </c>
      <c r="B4" s="7" t="s">
        <v>93</v>
      </c>
    </row>
    <row r="5" spans="1:2" ht="119" x14ac:dyDescent="0.2">
      <c r="A5" s="6" t="s">
        <v>94</v>
      </c>
      <c r="B5" s="7" t="s">
        <v>95</v>
      </c>
    </row>
    <row r="6" spans="1:2" ht="21" customHeight="1" x14ac:dyDescent="0.2">
      <c r="A6" t="s">
        <v>9</v>
      </c>
      <c r="B6" s="1" t="s">
        <v>244</v>
      </c>
    </row>
    <row r="7" spans="1:2" x14ac:dyDescent="0.2">
      <c r="A7" t="s">
        <v>10</v>
      </c>
      <c r="B7" t="s">
        <v>11</v>
      </c>
    </row>
    <row r="8" spans="1:2" ht="21" customHeight="1" x14ac:dyDescent="0.2">
      <c r="A8" t="s">
        <v>12</v>
      </c>
      <c r="B8" s="1" t="s">
        <v>245</v>
      </c>
    </row>
    <row r="9" spans="1:2" ht="22" customHeight="1" x14ac:dyDescent="0.2">
      <c r="A9" t="s">
        <v>13</v>
      </c>
      <c r="B9" s="1" t="s">
        <v>246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ht="1" customHeight="1" x14ac:dyDescent="0.2">
      <c r="A12" t="s">
        <v>18</v>
      </c>
      <c r="B12" s="1" t="s">
        <v>247</v>
      </c>
    </row>
    <row r="13" spans="1:2" ht="17" customHeight="1" x14ac:dyDescent="0.2">
      <c r="A13" t="s">
        <v>19</v>
      </c>
      <c r="B13" s="1" t="s">
        <v>248</v>
      </c>
    </row>
    <row r="14" spans="1:2" x14ac:dyDescent="0.2">
      <c r="A14" t="s">
        <v>24</v>
      </c>
      <c r="B14" t="s">
        <v>256</v>
      </c>
    </row>
    <row r="15" spans="1:2" x14ac:dyDescent="0.2">
      <c r="A15" t="s">
        <v>25</v>
      </c>
      <c r="B15" t="s">
        <v>257</v>
      </c>
    </row>
    <row r="16" spans="1:2" x14ac:dyDescent="0.2">
      <c r="A16" t="s">
        <v>26</v>
      </c>
      <c r="B16" t="s">
        <v>254</v>
      </c>
    </row>
    <row r="17" spans="1:2" x14ac:dyDescent="0.2">
      <c r="A17" t="s">
        <v>27</v>
      </c>
      <c r="B17" t="s">
        <v>255</v>
      </c>
    </row>
    <row r="18" spans="1:2" x14ac:dyDescent="0.2">
      <c r="A18" t="s">
        <v>28</v>
      </c>
      <c r="B18" t="s">
        <v>29</v>
      </c>
    </row>
    <row r="19" spans="1:2" x14ac:dyDescent="0.2">
      <c r="A19" t="s">
        <v>30</v>
      </c>
      <c r="B19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DECEE-B030-CC42-A3F4-AD5796A58E3B}">
  <dimension ref="A1:C81"/>
  <sheetViews>
    <sheetView workbookViewId="0">
      <selection sqref="A1:A1048576"/>
    </sheetView>
  </sheetViews>
  <sheetFormatPr baseColWidth="10" defaultRowHeight="16" x14ac:dyDescent="0.2"/>
  <cols>
    <col min="1" max="1" width="59.1640625" customWidth="1"/>
    <col min="2" max="2" width="22" customWidth="1"/>
  </cols>
  <sheetData>
    <row r="1" spans="1:3" x14ac:dyDescent="0.2">
      <c r="A1" s="4" t="s">
        <v>236</v>
      </c>
      <c r="B1" s="4" t="s">
        <v>237</v>
      </c>
      <c r="C1" s="4"/>
    </row>
    <row r="2" spans="1:3" x14ac:dyDescent="0.2">
      <c r="A2" s="5" t="s">
        <v>234</v>
      </c>
      <c r="B2" s="5" t="s">
        <v>235</v>
      </c>
      <c r="C2" s="4"/>
    </row>
    <row r="3" spans="1:3" x14ac:dyDescent="0.2">
      <c r="A3" s="5" t="s">
        <v>232</v>
      </c>
      <c r="B3" s="5" t="s">
        <v>233</v>
      </c>
      <c r="C3" s="4"/>
    </row>
    <row r="4" spans="1:3" x14ac:dyDescent="0.2">
      <c r="A4" s="5" t="s">
        <v>230</v>
      </c>
      <c r="B4" s="5" t="s">
        <v>231</v>
      </c>
      <c r="C4" s="4"/>
    </row>
    <row r="5" spans="1:3" x14ac:dyDescent="0.2">
      <c r="A5" s="5" t="s">
        <v>228</v>
      </c>
      <c r="B5" s="5" t="s">
        <v>229</v>
      </c>
      <c r="C5" s="4"/>
    </row>
    <row r="6" spans="1:3" x14ac:dyDescent="0.2">
      <c r="A6" s="5" t="s">
        <v>226</v>
      </c>
      <c r="B6" s="5" t="s">
        <v>227</v>
      </c>
      <c r="C6" s="4"/>
    </row>
    <row r="7" spans="1:3" x14ac:dyDescent="0.2">
      <c r="A7" s="5" t="s">
        <v>224</v>
      </c>
      <c r="B7" s="5" t="s">
        <v>225</v>
      </c>
      <c r="C7" s="4"/>
    </row>
    <row r="8" spans="1:3" x14ac:dyDescent="0.2">
      <c r="A8" s="5" t="s">
        <v>107</v>
      </c>
      <c r="B8" s="5" t="s">
        <v>106</v>
      </c>
      <c r="C8" s="4"/>
    </row>
    <row r="9" spans="1:3" x14ac:dyDescent="0.2">
      <c r="A9" s="5" t="s">
        <v>109</v>
      </c>
      <c r="B9" s="5" t="s">
        <v>108</v>
      </c>
      <c r="C9" s="4"/>
    </row>
    <row r="10" spans="1:3" x14ac:dyDescent="0.2">
      <c r="A10" s="5" t="s">
        <v>111</v>
      </c>
      <c r="B10" s="5" t="s">
        <v>110</v>
      </c>
      <c r="C10" s="4"/>
    </row>
    <row r="11" spans="1:3" x14ac:dyDescent="0.2">
      <c r="A11" s="5" t="s">
        <v>113</v>
      </c>
      <c r="B11" s="5" t="s">
        <v>112</v>
      </c>
      <c r="C11" s="4"/>
    </row>
    <row r="12" spans="1:3" x14ac:dyDescent="0.2">
      <c r="A12" s="5" t="s">
        <v>115</v>
      </c>
      <c r="B12" s="5" t="s">
        <v>114</v>
      </c>
      <c r="C12" s="4"/>
    </row>
    <row r="13" spans="1:3" x14ac:dyDescent="0.2">
      <c r="A13" s="5" t="s">
        <v>117</v>
      </c>
      <c r="B13" s="5" t="s">
        <v>116</v>
      </c>
      <c r="C13" s="4"/>
    </row>
    <row r="14" spans="1:3" x14ac:dyDescent="0.2">
      <c r="A14" s="5" t="s">
        <v>119</v>
      </c>
      <c r="B14" s="5" t="s">
        <v>118</v>
      </c>
      <c r="C14" s="4"/>
    </row>
    <row r="15" spans="1:3" x14ac:dyDescent="0.2">
      <c r="A15" s="5" t="s">
        <v>121</v>
      </c>
      <c r="B15" s="5" t="s">
        <v>120</v>
      </c>
      <c r="C15" s="4"/>
    </row>
    <row r="16" spans="1:3" x14ac:dyDescent="0.2">
      <c r="A16" s="5" t="s">
        <v>123</v>
      </c>
      <c r="B16" s="5" t="s">
        <v>122</v>
      </c>
      <c r="C16" s="4"/>
    </row>
    <row r="17" spans="1:3" x14ac:dyDescent="0.2">
      <c r="A17" s="5" t="s">
        <v>125</v>
      </c>
      <c r="B17" s="5" t="s">
        <v>124</v>
      </c>
      <c r="C17" s="4"/>
    </row>
    <row r="18" spans="1:3" x14ac:dyDescent="0.2">
      <c r="A18" s="5" t="s">
        <v>127</v>
      </c>
      <c r="B18" s="5" t="s">
        <v>126</v>
      </c>
      <c r="C18" s="4"/>
    </row>
    <row r="19" spans="1:3" x14ac:dyDescent="0.2">
      <c r="A19" s="5" t="s">
        <v>129</v>
      </c>
      <c r="B19" s="5" t="s">
        <v>128</v>
      </c>
      <c r="C19" s="4"/>
    </row>
    <row r="20" spans="1:3" x14ac:dyDescent="0.2">
      <c r="A20" s="5" t="s">
        <v>131</v>
      </c>
      <c r="B20" s="5" t="s">
        <v>130</v>
      </c>
      <c r="C20" s="4"/>
    </row>
    <row r="21" spans="1:3" x14ac:dyDescent="0.2">
      <c r="A21" s="5" t="s">
        <v>133</v>
      </c>
      <c r="B21" s="5" t="s">
        <v>132</v>
      </c>
      <c r="C21" s="4"/>
    </row>
    <row r="22" spans="1:3" x14ac:dyDescent="0.2">
      <c r="A22" s="5" t="s">
        <v>135</v>
      </c>
      <c r="B22" s="5" t="s">
        <v>134</v>
      </c>
      <c r="C22" s="4"/>
    </row>
    <row r="23" spans="1:3" x14ac:dyDescent="0.2">
      <c r="A23" s="5" t="s">
        <v>137</v>
      </c>
      <c r="B23" s="5" t="s">
        <v>136</v>
      </c>
      <c r="C23" s="4"/>
    </row>
    <row r="24" spans="1:3" x14ac:dyDescent="0.2">
      <c r="A24" s="5" t="s">
        <v>139</v>
      </c>
      <c r="B24" s="5" t="s">
        <v>138</v>
      </c>
      <c r="C24" s="4"/>
    </row>
    <row r="25" spans="1:3" x14ac:dyDescent="0.2">
      <c r="A25" s="5" t="s">
        <v>141</v>
      </c>
      <c r="B25" s="5" t="s">
        <v>140</v>
      </c>
      <c r="C25" s="4"/>
    </row>
    <row r="26" spans="1:3" x14ac:dyDescent="0.2">
      <c r="A26" s="5" t="s">
        <v>143</v>
      </c>
      <c r="B26" s="5" t="s">
        <v>142</v>
      </c>
      <c r="C26" s="4"/>
    </row>
    <row r="27" spans="1:3" x14ac:dyDescent="0.2">
      <c r="A27" s="5" t="s">
        <v>145</v>
      </c>
      <c r="B27" s="5" t="s">
        <v>144</v>
      </c>
      <c r="C27" s="4"/>
    </row>
    <row r="28" spans="1:3" x14ac:dyDescent="0.2">
      <c r="A28" s="5" t="s">
        <v>147</v>
      </c>
      <c r="B28" s="5" t="s">
        <v>146</v>
      </c>
      <c r="C28" s="4"/>
    </row>
    <row r="29" spans="1:3" x14ac:dyDescent="0.2">
      <c r="A29" s="5" t="s">
        <v>149</v>
      </c>
      <c r="B29" s="5" t="s">
        <v>148</v>
      </c>
      <c r="C29" s="4"/>
    </row>
    <row r="30" spans="1:3" x14ac:dyDescent="0.2">
      <c r="A30" s="5" t="s">
        <v>151</v>
      </c>
      <c r="B30" s="5" t="s">
        <v>150</v>
      </c>
      <c r="C30" s="4"/>
    </row>
    <row r="31" spans="1:3" x14ac:dyDescent="0.2">
      <c r="A31" s="5" t="s">
        <v>153</v>
      </c>
      <c r="B31" s="5" t="s">
        <v>152</v>
      </c>
      <c r="C31" s="4"/>
    </row>
    <row r="32" spans="1:3" x14ac:dyDescent="0.2">
      <c r="A32" s="5" t="s">
        <v>155</v>
      </c>
      <c r="B32" s="5" t="s">
        <v>154</v>
      </c>
      <c r="C32" s="4"/>
    </row>
    <row r="33" spans="1:3" x14ac:dyDescent="0.2">
      <c r="A33" s="5" t="s">
        <v>157</v>
      </c>
      <c r="B33" s="5" t="s">
        <v>156</v>
      </c>
      <c r="C33" s="4"/>
    </row>
    <row r="34" spans="1:3" x14ac:dyDescent="0.2">
      <c r="A34" s="5" t="s">
        <v>159</v>
      </c>
      <c r="B34" s="5" t="s">
        <v>158</v>
      </c>
      <c r="C34" s="4"/>
    </row>
    <row r="35" spans="1:3" x14ac:dyDescent="0.2">
      <c r="A35" s="5" t="s">
        <v>161</v>
      </c>
      <c r="B35" s="5" t="s">
        <v>160</v>
      </c>
      <c r="C35" s="4"/>
    </row>
    <row r="36" spans="1:3" x14ac:dyDescent="0.2">
      <c r="A36" s="5" t="s">
        <v>163</v>
      </c>
      <c r="B36" s="5" t="s">
        <v>162</v>
      </c>
      <c r="C36" s="4"/>
    </row>
    <row r="37" spans="1:3" x14ac:dyDescent="0.2">
      <c r="A37" s="5" t="s">
        <v>165</v>
      </c>
      <c r="B37" s="5" t="s">
        <v>164</v>
      </c>
      <c r="C37" s="4"/>
    </row>
    <row r="38" spans="1:3" x14ac:dyDescent="0.2">
      <c r="A38" s="5" t="s">
        <v>167</v>
      </c>
      <c r="B38" s="5" t="s">
        <v>166</v>
      </c>
      <c r="C38" s="4"/>
    </row>
    <row r="39" spans="1:3" x14ac:dyDescent="0.2">
      <c r="A39" s="5" t="s">
        <v>169</v>
      </c>
      <c r="B39" s="5" t="s">
        <v>168</v>
      </c>
      <c r="C39" s="4"/>
    </row>
    <row r="40" spans="1:3" x14ac:dyDescent="0.2">
      <c r="A40" s="5" t="s">
        <v>171</v>
      </c>
      <c r="B40" s="5" t="s">
        <v>170</v>
      </c>
      <c r="C40" s="4"/>
    </row>
    <row r="41" spans="1:3" x14ac:dyDescent="0.2">
      <c r="A41" s="5" t="s">
        <v>173</v>
      </c>
      <c r="B41" s="5" t="s">
        <v>172</v>
      </c>
      <c r="C41" s="4"/>
    </row>
    <row r="42" spans="1:3" x14ac:dyDescent="0.2">
      <c r="A42" s="5" t="s">
        <v>175</v>
      </c>
      <c r="B42" s="5" t="s">
        <v>174</v>
      </c>
      <c r="C42" s="4"/>
    </row>
    <row r="43" spans="1:3" x14ac:dyDescent="0.2">
      <c r="A43" s="5" t="s">
        <v>177</v>
      </c>
      <c r="B43" s="5" t="s">
        <v>176</v>
      </c>
      <c r="C43" s="4"/>
    </row>
    <row r="44" spans="1:3" x14ac:dyDescent="0.2">
      <c r="A44" s="5" t="s">
        <v>179</v>
      </c>
      <c r="B44" s="5" t="s">
        <v>178</v>
      </c>
      <c r="C44" s="4"/>
    </row>
    <row r="45" spans="1:3" x14ac:dyDescent="0.2">
      <c r="A45" s="5" t="s">
        <v>181</v>
      </c>
      <c r="B45" s="5" t="s">
        <v>180</v>
      </c>
      <c r="C45" s="4"/>
    </row>
    <row r="46" spans="1:3" x14ac:dyDescent="0.2">
      <c r="A46" s="5" t="s">
        <v>183</v>
      </c>
      <c r="B46" s="5" t="s">
        <v>182</v>
      </c>
      <c r="C46" s="4"/>
    </row>
    <row r="47" spans="1:3" x14ac:dyDescent="0.2">
      <c r="A47" s="5" t="s">
        <v>185</v>
      </c>
      <c r="B47" s="5" t="s">
        <v>184</v>
      </c>
      <c r="C47" s="4"/>
    </row>
    <row r="48" spans="1:3" x14ac:dyDescent="0.2">
      <c r="A48" s="5" t="s">
        <v>187</v>
      </c>
      <c r="B48" s="5" t="s">
        <v>186</v>
      </c>
      <c r="C48" s="4"/>
    </row>
    <row r="49" spans="1:3" x14ac:dyDescent="0.2">
      <c r="A49" s="5" t="s">
        <v>189</v>
      </c>
      <c r="B49" s="5" t="s">
        <v>188</v>
      </c>
      <c r="C49" s="4"/>
    </row>
    <row r="50" spans="1:3" x14ac:dyDescent="0.2">
      <c r="A50" s="5" t="s">
        <v>191</v>
      </c>
      <c r="B50" s="5" t="s">
        <v>190</v>
      </c>
      <c r="C50" s="4"/>
    </row>
    <row r="51" spans="1:3" x14ac:dyDescent="0.2">
      <c r="A51" s="5" t="s">
        <v>193</v>
      </c>
      <c r="B51" s="5" t="s">
        <v>192</v>
      </c>
      <c r="C51" s="4"/>
    </row>
    <row r="52" spans="1:3" x14ac:dyDescent="0.2">
      <c r="A52" s="5" t="s">
        <v>195</v>
      </c>
      <c r="B52" s="5" t="s">
        <v>194</v>
      </c>
      <c r="C52" s="4"/>
    </row>
    <row r="53" spans="1:3" x14ac:dyDescent="0.2">
      <c r="A53" s="5" t="s">
        <v>197</v>
      </c>
      <c r="B53" s="5" t="s">
        <v>196</v>
      </c>
      <c r="C53" s="4"/>
    </row>
    <row r="54" spans="1:3" x14ac:dyDescent="0.2">
      <c r="A54" s="5" t="s">
        <v>199</v>
      </c>
      <c r="B54" s="5" t="s">
        <v>198</v>
      </c>
      <c r="C54" s="4"/>
    </row>
    <row r="55" spans="1:3" x14ac:dyDescent="0.2">
      <c r="A55" s="5" t="s">
        <v>201</v>
      </c>
      <c r="B55" s="5" t="s">
        <v>200</v>
      </c>
      <c r="C55" s="4"/>
    </row>
    <row r="56" spans="1:3" x14ac:dyDescent="0.2">
      <c r="A56" s="5" t="s">
        <v>203</v>
      </c>
      <c r="B56" s="5" t="s">
        <v>202</v>
      </c>
      <c r="C56" s="4"/>
    </row>
    <row r="57" spans="1:3" x14ac:dyDescent="0.2">
      <c r="A57" s="5" t="s">
        <v>205</v>
      </c>
      <c r="B57" s="5" t="s">
        <v>204</v>
      </c>
      <c r="C57" s="4"/>
    </row>
    <row r="58" spans="1:3" x14ac:dyDescent="0.2">
      <c r="A58" s="5" t="s">
        <v>207</v>
      </c>
      <c r="B58" s="5" t="s">
        <v>206</v>
      </c>
      <c r="C58" s="4"/>
    </row>
    <row r="59" spans="1:3" x14ac:dyDescent="0.2">
      <c r="A59" s="5" t="s">
        <v>209</v>
      </c>
      <c r="B59" s="5" t="s">
        <v>208</v>
      </c>
      <c r="C59" s="4"/>
    </row>
    <row r="60" spans="1:3" x14ac:dyDescent="0.2">
      <c r="A60" s="5" t="s">
        <v>211</v>
      </c>
      <c r="B60" s="5" t="s">
        <v>210</v>
      </c>
      <c r="C60" s="4"/>
    </row>
    <row r="61" spans="1:3" x14ac:dyDescent="0.2">
      <c r="A61" s="5" t="s">
        <v>213</v>
      </c>
      <c r="B61" s="5" t="s">
        <v>212</v>
      </c>
      <c r="C61" s="4"/>
    </row>
    <row r="62" spans="1:3" x14ac:dyDescent="0.2">
      <c r="A62" s="5" t="s">
        <v>215</v>
      </c>
      <c r="B62" s="5" t="s">
        <v>214</v>
      </c>
      <c r="C62" s="4"/>
    </row>
    <row r="63" spans="1:3" x14ac:dyDescent="0.2">
      <c r="A63" s="5" t="s">
        <v>217</v>
      </c>
      <c r="B63" s="5" t="s">
        <v>216</v>
      </c>
      <c r="C63" s="4"/>
    </row>
    <row r="64" spans="1:3" x14ac:dyDescent="0.2">
      <c r="A64" s="5" t="s">
        <v>219</v>
      </c>
      <c r="B64" s="5" t="s">
        <v>218</v>
      </c>
      <c r="C64" s="4"/>
    </row>
    <row r="65" spans="1:3" x14ac:dyDescent="0.2">
      <c r="A65" s="5" t="s">
        <v>221</v>
      </c>
      <c r="B65" s="5" t="s">
        <v>220</v>
      </c>
      <c r="C65" s="4"/>
    </row>
    <row r="66" spans="1:3" x14ac:dyDescent="0.2">
      <c r="A66" s="5" t="s">
        <v>223</v>
      </c>
      <c r="B66" s="5" t="s">
        <v>222</v>
      </c>
      <c r="C66" s="4"/>
    </row>
    <row r="67" spans="1:3" x14ac:dyDescent="0.2">
      <c r="A67" s="4"/>
      <c r="B67" s="4"/>
      <c r="C67" s="4"/>
    </row>
    <row r="68" spans="1:3" x14ac:dyDescent="0.2">
      <c r="A68" s="4" t="s">
        <v>58</v>
      </c>
      <c r="B68" s="4" t="s">
        <v>59</v>
      </c>
      <c r="C68" s="4"/>
    </row>
    <row r="69" spans="1:3" x14ac:dyDescent="0.2">
      <c r="A69" s="4" t="s">
        <v>60</v>
      </c>
      <c r="B69" s="4" t="s">
        <v>61</v>
      </c>
      <c r="C69" s="4"/>
    </row>
    <row r="70" spans="1:3" x14ac:dyDescent="0.2">
      <c r="A70" s="4" t="s">
        <v>62</v>
      </c>
      <c r="B70" s="4" t="s">
        <v>63</v>
      </c>
      <c r="C70" s="4"/>
    </row>
    <row r="71" spans="1:3" x14ac:dyDescent="0.2">
      <c r="A71" s="4" t="s">
        <v>64</v>
      </c>
      <c r="B71" s="4" t="s">
        <v>65</v>
      </c>
      <c r="C71" s="4"/>
    </row>
    <row r="72" spans="1:3" x14ac:dyDescent="0.2">
      <c r="A72" s="4" t="s">
        <v>66</v>
      </c>
      <c r="B72" s="4" t="s">
        <v>67</v>
      </c>
      <c r="C72" s="4"/>
    </row>
    <row r="73" spans="1:3" x14ac:dyDescent="0.2">
      <c r="A73" s="4" t="s">
        <v>68</v>
      </c>
      <c r="B73" s="4" t="s">
        <v>69</v>
      </c>
      <c r="C73" s="4"/>
    </row>
    <row r="74" spans="1:3" x14ac:dyDescent="0.2">
      <c r="A74" s="4" t="s">
        <v>70</v>
      </c>
      <c r="B74" s="4" t="s">
        <v>71</v>
      </c>
      <c r="C74" s="4"/>
    </row>
    <row r="75" spans="1:3" x14ac:dyDescent="0.2">
      <c r="A75" s="4" t="s">
        <v>72</v>
      </c>
      <c r="B75" s="4" t="s">
        <v>73</v>
      </c>
      <c r="C75" s="4"/>
    </row>
    <row r="76" spans="1:3" x14ac:dyDescent="0.2">
      <c r="A76" s="4" t="s">
        <v>74</v>
      </c>
      <c r="B76" s="4" t="s">
        <v>75</v>
      </c>
      <c r="C76" s="4"/>
    </row>
    <row r="77" spans="1:3" x14ac:dyDescent="0.2">
      <c r="A77" s="4" t="s">
        <v>76</v>
      </c>
      <c r="B77" s="4" t="s">
        <v>77</v>
      </c>
      <c r="C77" s="4"/>
    </row>
    <row r="78" spans="1:3" x14ac:dyDescent="0.2">
      <c r="A78" s="4" t="s">
        <v>78</v>
      </c>
      <c r="B78" s="4" t="s">
        <v>79</v>
      </c>
      <c r="C78" s="4"/>
    </row>
    <row r="79" spans="1:3" x14ac:dyDescent="0.2">
      <c r="A79" s="4" t="s">
        <v>80</v>
      </c>
      <c r="B79" s="4" t="s">
        <v>81</v>
      </c>
      <c r="C79" s="4"/>
    </row>
    <row r="80" spans="1:3" x14ac:dyDescent="0.2">
      <c r="A80" s="4" t="s">
        <v>82</v>
      </c>
      <c r="B80" s="4" t="s">
        <v>83</v>
      </c>
      <c r="C80" s="4"/>
    </row>
    <row r="81" spans="1:3" x14ac:dyDescent="0.2">
      <c r="A81" s="4" t="s">
        <v>84</v>
      </c>
      <c r="B81" s="4" t="s">
        <v>85</v>
      </c>
      <c r="C81" s="4"/>
    </row>
  </sheetData>
  <phoneticPr fontId="3" type="noConversion"/>
  <dataValidations count="3">
    <dataValidation type="list" allowBlank="1" showErrorMessage="1" error="Limited to 10 characters for the Primer Names.  Acceptable characters include A-Z, 0-9, _ - only." sqref="A27:A66" xr:uid="{FD615A9F-3884-164F-B27D-D4B88CB6C753}">
      <formula1>fiveprimemod</formula1>
    </dataValidation>
    <dataValidation type="textLength" operator="lessThan" allowBlank="1" showErrorMessage="1" error="Sequence length is limited to 125mer. " sqref="A2:A66" xr:uid="{C28FACF2-869F-0C49-958B-BC5AEA7200F8}">
      <formula1>126</formula1>
    </dataValidation>
    <dataValidation type="textLength" operator="lessThan" allowBlank="1" showErrorMessage="1" error="Please reduce the number of characters to 17 or less." sqref="B2:B66" xr:uid="{4DB3893F-168A-934E-917A-B9803FBA9214}">
      <formula1>18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oning</vt:lpstr>
      <vt:lpstr>CRISPR</vt:lpstr>
      <vt:lpstr>Mutagenesis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Michelle Ames</dc:creator>
  <cp:lastModifiedBy>Amanda Michelle Ames</cp:lastModifiedBy>
  <dcterms:created xsi:type="dcterms:W3CDTF">2024-06-14T17:33:17Z</dcterms:created>
  <dcterms:modified xsi:type="dcterms:W3CDTF">2024-06-14T18:55:10Z</dcterms:modified>
</cp:coreProperties>
</file>